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84">
  <si>
    <t xml:space="preserve">Supplementary Table S2A</t>
  </si>
  <si>
    <t xml:space="preserve">Supplementary Table S2B</t>
  </si>
  <si>
    <t xml:space="preserve">GC MRI REGIONS</t>
  </si>
  <si>
    <t xml:space="preserve">A MRI REGIONS</t>
  </si>
  <si>
    <t xml:space="preserve">MULTIPOINT INDEL (&gt;3 gaps)</t>
  </si>
  <si>
    <t xml:space="preserve">GC Rich</t>
  </si>
  <si>
    <t xml:space="preserve">non GC Rich </t>
  </si>
  <si>
    <t xml:space="preserve">GC Average</t>
  </si>
  <si>
    <t xml:space="preserve">A Rich</t>
  </si>
  <si>
    <t xml:space="preserve">non A Rich</t>
  </si>
  <si>
    <t xml:space="preserve">A Average</t>
  </si>
  <si>
    <t xml:space="preserve">Avg GC content (%)</t>
  </si>
  <si>
    <t xml:space="preserve">Avg A content (%)</t>
  </si>
  <si>
    <t xml:space="preserve">deletion A+T</t>
  </si>
  <si>
    <t xml:space="preserve">deletion A</t>
  </si>
  <si>
    <t xml:space="preserve">deletion G+C</t>
  </si>
  <si>
    <t xml:space="preserve">deletion G+C+T {non A}</t>
  </si>
  <si>
    <t xml:space="preserve">insertion A+T</t>
  </si>
  <si>
    <t xml:space="preserve">insertion A</t>
  </si>
  <si>
    <t xml:space="preserve">insertion G+C</t>
  </si>
  <si>
    <t xml:space="preserve">insertion G+C+T {non A}</t>
  </si>
  <si>
    <t xml:space="preserve">∆GC</t>
  </si>
  <si>
    <t xml:space="preserve">∆A</t>
  </si>
  <si>
    <t xml:space="preserve">∆AT</t>
  </si>
  <si>
    <t xml:space="preserve">∆non A</t>
  </si>
  <si>
    <t xml:space="preserve">SHORT INDELS (&lt;2 gaps) </t>
  </si>
  <si>
    <t xml:space="preserve">GC Rich </t>
  </si>
  <si>
    <t xml:space="preserve">non GC Rich</t>
  </si>
  <si>
    <t xml:space="preserve">GT MRI REGIONS</t>
  </si>
  <si>
    <t xml:space="preserve">T MRI REGIONS</t>
  </si>
  <si>
    <t xml:space="preserve">GT Rich</t>
  </si>
  <si>
    <t xml:space="preserve">non GT Rich</t>
  </si>
  <si>
    <t xml:space="preserve">GT Average</t>
  </si>
  <si>
    <t xml:space="preserve">T Rich</t>
  </si>
  <si>
    <t xml:space="preserve">non T Rich</t>
  </si>
  <si>
    <t xml:space="preserve">T Average</t>
  </si>
  <si>
    <t xml:space="preserve">Avg AC content (%)</t>
  </si>
  <si>
    <t xml:space="preserve">Avg T content (%)</t>
  </si>
  <si>
    <t xml:space="preserve">deletion A+C</t>
  </si>
  <si>
    <t xml:space="preserve">deletion T</t>
  </si>
  <si>
    <t xml:space="preserve">deletion G+T</t>
  </si>
  <si>
    <t xml:space="preserve">deletion G+C+A {non T}</t>
  </si>
  <si>
    <t xml:space="preserve">insertion A+C</t>
  </si>
  <si>
    <t xml:space="preserve">insertion T</t>
  </si>
  <si>
    <t xml:space="preserve">insertion G+T</t>
  </si>
  <si>
    <t xml:space="preserve">insertion G+C+A {non T}</t>
  </si>
  <si>
    <t xml:space="preserve">∆AC</t>
  </si>
  <si>
    <t xml:space="preserve">∆T</t>
  </si>
  <si>
    <t xml:space="preserve">∆GT</t>
  </si>
  <si>
    <t xml:space="preserve">∆non T</t>
  </si>
  <si>
    <t xml:space="preserve">GT Rich </t>
  </si>
  <si>
    <t xml:space="preserve">GA MRI REGIONS</t>
  </si>
  <si>
    <t xml:space="preserve">G MRI REGIONS</t>
  </si>
  <si>
    <t xml:space="preserve">GA Rich</t>
  </si>
  <si>
    <t xml:space="preserve">non GA Rich</t>
  </si>
  <si>
    <t xml:space="preserve">GA Average</t>
  </si>
  <si>
    <t xml:space="preserve">G Rich</t>
  </si>
  <si>
    <t xml:space="preserve">non G Rich</t>
  </si>
  <si>
    <t xml:space="preserve">G Average</t>
  </si>
  <si>
    <t xml:space="preserve">Avg GA content (%)</t>
  </si>
  <si>
    <t xml:space="preserve">Avg G content (%)</t>
  </si>
  <si>
    <t xml:space="preserve">deletion G+A</t>
  </si>
  <si>
    <t xml:space="preserve">deletion G</t>
  </si>
  <si>
    <t xml:space="preserve">deletion C+T</t>
  </si>
  <si>
    <t xml:space="preserve">deletion T+C+A {non G}</t>
  </si>
  <si>
    <t xml:space="preserve">insertion G+A</t>
  </si>
  <si>
    <t xml:space="preserve">insertion G</t>
  </si>
  <si>
    <t xml:space="preserve">insertion C+T</t>
  </si>
  <si>
    <t xml:space="preserve">insertion T+C+A {non G}</t>
  </si>
  <si>
    <t xml:space="preserve">∆GA</t>
  </si>
  <si>
    <t xml:space="preserve">∆G</t>
  </si>
  <si>
    <t xml:space="preserve">∆CT</t>
  </si>
  <si>
    <t xml:space="preserve">∆non G</t>
  </si>
  <si>
    <t xml:space="preserve">C MRI REGIONS</t>
  </si>
  <si>
    <t xml:space="preserve">C Rich</t>
  </si>
  <si>
    <t xml:space="preserve">non C Rich</t>
  </si>
  <si>
    <t xml:space="preserve">C Average</t>
  </si>
  <si>
    <t xml:space="preserve">Avg C content (%)</t>
  </si>
  <si>
    <t xml:space="preserve">deletion C</t>
  </si>
  <si>
    <t xml:space="preserve">deletion T+G+A {non C}</t>
  </si>
  <si>
    <t xml:space="preserve">insertion C</t>
  </si>
  <si>
    <t xml:space="preserve">insertion T+G+A {non C}</t>
  </si>
  <si>
    <t xml:space="preserve">∆C</t>
  </si>
  <si>
    <t xml:space="preserve">∆non 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32.66"/>
    <col collapsed="false" customWidth="true" hidden="false" outlineLevel="0" max="2" min="2" style="1" width="13.82"/>
    <col collapsed="false" customWidth="true" hidden="false" outlineLevel="0" max="3" min="3" style="1" width="16.82"/>
    <col collapsed="false" customWidth="true" hidden="false" outlineLevel="0" max="4" min="4" style="1" width="13.99"/>
    <col collapsed="false" customWidth="true" hidden="false" outlineLevel="0" max="5" min="5" style="1" width="1.82"/>
    <col collapsed="false" customWidth="true" hidden="false" outlineLevel="0" max="6" min="6" style="1" width="32.82"/>
    <col collapsed="false" customWidth="true" hidden="false" outlineLevel="0" max="7" min="7" style="1" width="13.66"/>
    <col collapsed="false" customWidth="true" hidden="false" outlineLevel="0" max="8" min="8" style="1" width="16.32"/>
    <col collapsed="false" customWidth="true" hidden="false" outlineLevel="0" max="9" min="9" style="1" width="13.99"/>
    <col collapsed="false" customWidth="false" hidden="false" outlineLevel="0" max="257" min="10" style="1" width="8.82"/>
  </cols>
  <sheetData>
    <row r="1" customFormat="false" ht="15" hidden="false" customHeight="false" outlineLevel="0" collapsed="false">
      <c r="A1" s="2" t="s">
        <v>0</v>
      </c>
      <c r="F1" s="2" t="s">
        <v>1</v>
      </c>
    </row>
    <row r="2" customFormat="false" ht="15" hidden="false" customHeight="false" outlineLevel="0" collapsed="false">
      <c r="A2" s="3" t="s">
        <v>2</v>
      </c>
      <c r="B2" s="4"/>
      <c r="C2" s="4"/>
      <c r="D2" s="4"/>
      <c r="F2" s="3" t="s">
        <v>3</v>
      </c>
      <c r="G2" s="4"/>
      <c r="H2" s="4"/>
      <c r="I2" s="4"/>
    </row>
    <row r="3" customFormat="false" ht="15" hidden="false" customHeight="false" outlineLevel="0" collapsed="false">
      <c r="A3" s="3" t="s">
        <v>4</v>
      </c>
      <c r="B3" s="3" t="s">
        <v>5</v>
      </c>
      <c r="C3" s="3" t="s">
        <v>6</v>
      </c>
      <c r="D3" s="3" t="s">
        <v>7</v>
      </c>
      <c r="F3" s="3" t="s">
        <v>4</v>
      </c>
      <c r="G3" s="3" t="s">
        <v>8</v>
      </c>
      <c r="H3" s="3" t="s">
        <v>9</v>
      </c>
      <c r="I3" s="3" t="s">
        <v>10</v>
      </c>
    </row>
    <row r="4" customFormat="false" ht="15" hidden="false" customHeight="false" outlineLevel="0" collapsed="false">
      <c r="A4" s="5" t="s">
        <v>11</v>
      </c>
      <c r="B4" s="5" t="n">
        <v>71.4609674565902</v>
      </c>
      <c r="C4" s="5" t="n">
        <v>20.3275615888144</v>
      </c>
      <c r="D4" s="5" t="n">
        <v>40.8626004974846</v>
      </c>
      <c r="F4" s="5" t="s">
        <v>12</v>
      </c>
      <c r="G4" s="5" t="n">
        <v>49.6454385060688</v>
      </c>
      <c r="H4" s="5" t="n">
        <v>12.900060624688</v>
      </c>
      <c r="I4" s="5" t="n">
        <v>30.4707645333869</v>
      </c>
    </row>
    <row r="5" customFormat="false" ht="15" hidden="false" customHeight="false" outlineLevel="0" collapsed="false">
      <c r="A5" s="5" t="s">
        <v>13</v>
      </c>
      <c r="B5" s="5" t="n">
        <v>4450</v>
      </c>
      <c r="C5" s="5" t="n">
        <v>70651</v>
      </c>
      <c r="D5" s="5" t="n">
        <v>220752</v>
      </c>
      <c r="F5" s="5" t="s">
        <v>14</v>
      </c>
      <c r="G5" s="6" t="n">
        <v>45875</v>
      </c>
      <c r="H5" s="5" t="n">
        <v>8626</v>
      </c>
      <c r="I5" s="5" t="n">
        <v>84316</v>
      </c>
    </row>
    <row r="6" customFormat="false" ht="15" hidden="false" customHeight="false" outlineLevel="0" collapsed="false">
      <c r="A6" s="5" t="s">
        <v>15</v>
      </c>
      <c r="B6" s="5" t="n">
        <v>11740</v>
      </c>
      <c r="C6" s="5" t="n">
        <v>15065</v>
      </c>
      <c r="D6" s="5" t="n">
        <v>108783</v>
      </c>
      <c r="F6" s="5" t="s">
        <v>16</v>
      </c>
      <c r="G6" s="5" t="n">
        <v>32994</v>
      </c>
      <c r="H6" s="5" t="n">
        <v>74011</v>
      </c>
      <c r="I6" s="5" t="n">
        <v>177601</v>
      </c>
    </row>
    <row r="7" customFormat="false" ht="15" hidden="false" customHeight="false" outlineLevel="0" collapsed="false">
      <c r="A7" s="5" t="s">
        <v>17</v>
      </c>
      <c r="B7" s="5" t="n">
        <v>3305</v>
      </c>
      <c r="C7" s="5" t="n">
        <v>56595</v>
      </c>
      <c r="D7" s="5" t="n">
        <v>119071</v>
      </c>
      <c r="F7" s="5" t="s">
        <v>18</v>
      </c>
      <c r="G7" s="6" t="n">
        <v>36192</v>
      </c>
      <c r="H7" s="5" t="n">
        <v>2884</v>
      </c>
      <c r="I7" s="5" t="n">
        <v>50468</v>
      </c>
    </row>
    <row r="8" customFormat="false" ht="15" hidden="false" customHeight="false" outlineLevel="0" collapsed="false">
      <c r="A8" s="5" t="s">
        <v>19</v>
      </c>
      <c r="B8" s="5" t="n">
        <v>11809</v>
      </c>
      <c r="C8" s="5" t="n">
        <v>5386</v>
      </c>
      <c r="D8" s="5" t="n">
        <v>62126</v>
      </c>
      <c r="F8" s="5" t="s">
        <v>20</v>
      </c>
      <c r="G8" s="5" t="n">
        <v>17430</v>
      </c>
      <c r="H8" s="5" t="n">
        <v>55500</v>
      </c>
      <c r="I8" s="5" t="n">
        <v>109600</v>
      </c>
    </row>
    <row r="9" customFormat="false" ht="15" hidden="false" customHeight="false" outlineLevel="0" collapsed="false">
      <c r="A9" s="7" t="s">
        <v>21</v>
      </c>
      <c r="B9" s="7" t="n">
        <v>69</v>
      </c>
      <c r="C9" s="7" t="n">
        <v>-9679</v>
      </c>
      <c r="D9" s="7" t="n">
        <v>-46657</v>
      </c>
      <c r="F9" s="7" t="s">
        <v>22</v>
      </c>
      <c r="G9" s="7" t="n">
        <f aca="false">G7-G5</f>
        <v>-9683</v>
      </c>
      <c r="H9" s="7" t="n">
        <f aca="false">H7-H5</f>
        <v>-5742</v>
      </c>
      <c r="I9" s="7" t="n">
        <f aca="false">I7-I5</f>
        <v>-33848</v>
      </c>
    </row>
    <row r="10" customFormat="false" ht="15" hidden="false" customHeight="false" outlineLevel="0" collapsed="false">
      <c r="A10" s="7" t="s">
        <v>23</v>
      </c>
      <c r="B10" s="7" t="n">
        <v>-1145</v>
      </c>
      <c r="C10" s="7" t="n">
        <v>-14056</v>
      </c>
      <c r="D10" s="7" t="n">
        <v>-101681</v>
      </c>
      <c r="F10" s="7" t="s">
        <v>24</v>
      </c>
      <c r="G10" s="7" t="n">
        <f aca="false">G8-G6</f>
        <v>-15564</v>
      </c>
      <c r="H10" s="7" t="n">
        <f aca="false">H8-H6</f>
        <v>-18511</v>
      </c>
      <c r="I10" s="7" t="n">
        <f aca="false">I8-I6</f>
        <v>-68001</v>
      </c>
    </row>
    <row r="11" customFormat="false" ht="15" hidden="false" customHeight="false" outlineLevel="0" collapsed="false">
      <c r="A11" s="5"/>
      <c r="B11" s="5"/>
      <c r="C11" s="5"/>
      <c r="D11" s="5"/>
      <c r="F11" s="5"/>
      <c r="G11" s="5"/>
      <c r="H11" s="5"/>
      <c r="I11" s="5"/>
    </row>
    <row r="12" customFormat="false" ht="15" hidden="false" customHeight="false" outlineLevel="0" collapsed="false">
      <c r="A12" s="3" t="s">
        <v>25</v>
      </c>
      <c r="B12" s="3" t="s">
        <v>26</v>
      </c>
      <c r="C12" s="3" t="s">
        <v>27</v>
      </c>
      <c r="D12" s="3" t="s">
        <v>7</v>
      </c>
      <c r="F12" s="3" t="s">
        <v>25</v>
      </c>
      <c r="G12" s="3" t="s">
        <v>8</v>
      </c>
      <c r="H12" s="3" t="s">
        <v>9</v>
      </c>
      <c r="I12" s="3" t="s">
        <v>10</v>
      </c>
    </row>
    <row r="13" customFormat="false" ht="15" hidden="false" customHeight="false" outlineLevel="0" collapsed="false">
      <c r="A13" s="5" t="s">
        <v>11</v>
      </c>
      <c r="B13" s="5" t="n">
        <v>71.4609674565902</v>
      </c>
      <c r="C13" s="5" t="n">
        <v>20.3275615888144</v>
      </c>
      <c r="D13" s="5" t="n">
        <v>40.8626004974846</v>
      </c>
      <c r="F13" s="5" t="s">
        <v>12</v>
      </c>
      <c r="G13" s="5" t="n">
        <v>49.6454385060688</v>
      </c>
      <c r="H13" s="5" t="n">
        <v>12.900060624688</v>
      </c>
      <c r="I13" s="5" t="n">
        <v>30.4707645333869</v>
      </c>
    </row>
    <row r="14" customFormat="false" ht="15" hidden="false" customHeight="false" outlineLevel="0" collapsed="false">
      <c r="A14" s="5" t="s">
        <v>13</v>
      </c>
      <c r="B14" s="5" t="n">
        <v>1062</v>
      </c>
      <c r="C14" s="5" t="n">
        <v>21334</v>
      </c>
      <c r="D14" s="5" t="n">
        <v>80780</v>
      </c>
      <c r="F14" s="5" t="s">
        <v>14</v>
      </c>
      <c r="G14" s="5" t="n">
        <v>14896</v>
      </c>
      <c r="H14" s="5" t="n">
        <v>2253</v>
      </c>
      <c r="I14" s="5" t="n">
        <v>32812</v>
      </c>
    </row>
    <row r="15" customFormat="false" ht="15" hidden="false" customHeight="false" outlineLevel="0" collapsed="false">
      <c r="A15" s="5" t="s">
        <v>15</v>
      </c>
      <c r="B15" s="5" t="n">
        <v>2254</v>
      </c>
      <c r="C15" s="5" t="n">
        <v>5168</v>
      </c>
      <c r="D15" s="5" t="n">
        <v>42376</v>
      </c>
      <c r="F15" s="5" t="s">
        <v>16</v>
      </c>
      <c r="G15" s="5" t="n">
        <v>11568</v>
      </c>
      <c r="H15" s="5" t="n">
        <v>17473</v>
      </c>
      <c r="I15" s="5" t="n">
        <v>70881</v>
      </c>
    </row>
    <row r="16" customFormat="false" ht="15" hidden="false" customHeight="false" outlineLevel="0" collapsed="false">
      <c r="A16" s="5" t="s">
        <v>17</v>
      </c>
      <c r="B16" s="5" t="n">
        <v>380</v>
      </c>
      <c r="C16" s="5" t="n">
        <v>8105</v>
      </c>
      <c r="D16" s="5" t="n">
        <v>45403</v>
      </c>
      <c r="F16" s="5" t="s">
        <v>18</v>
      </c>
      <c r="G16" s="5" t="n">
        <v>7729</v>
      </c>
      <c r="H16" s="5" t="n">
        <v>605</v>
      </c>
      <c r="I16" s="5" t="n">
        <v>22478</v>
      </c>
    </row>
    <row r="17" customFormat="false" ht="15" hidden="false" customHeight="false" outlineLevel="0" collapsed="false">
      <c r="A17" s="5" t="s">
        <v>19</v>
      </c>
      <c r="B17" s="5" t="n">
        <v>1336</v>
      </c>
      <c r="C17" s="5" t="n">
        <v>579</v>
      </c>
      <c r="D17" s="5" t="n">
        <v>14995</v>
      </c>
      <c r="F17" s="5" t="s">
        <v>20</v>
      </c>
      <c r="G17" s="5" t="n">
        <v>2384</v>
      </c>
      <c r="H17" s="5" t="n">
        <v>6727</v>
      </c>
      <c r="I17" s="5" t="n">
        <v>40113</v>
      </c>
    </row>
    <row r="18" customFormat="false" ht="15" hidden="false" customHeight="false" outlineLevel="0" collapsed="false">
      <c r="A18" s="7" t="s">
        <v>21</v>
      </c>
      <c r="B18" s="7" t="n">
        <f aca="false">B17-B15</f>
        <v>-918</v>
      </c>
      <c r="C18" s="7" t="n">
        <f aca="false">C17-C15</f>
        <v>-4589</v>
      </c>
      <c r="D18" s="7" t="n">
        <f aca="false">D17-D15</f>
        <v>-27381</v>
      </c>
      <c r="F18" s="7" t="s">
        <v>22</v>
      </c>
      <c r="G18" s="7" t="n">
        <f aca="false">G16-G14</f>
        <v>-7167</v>
      </c>
      <c r="H18" s="7" t="n">
        <f aca="false">H16-H14</f>
        <v>-1648</v>
      </c>
      <c r="I18" s="7" t="n">
        <f aca="false">I16-I14</f>
        <v>-10334</v>
      </c>
    </row>
    <row r="19" customFormat="false" ht="15" hidden="false" customHeight="false" outlineLevel="0" collapsed="false">
      <c r="A19" s="7" t="s">
        <v>23</v>
      </c>
      <c r="B19" s="7" t="n">
        <f aca="false">B16-B14</f>
        <v>-682</v>
      </c>
      <c r="C19" s="7" t="n">
        <f aca="false">C16-C14</f>
        <v>-13229</v>
      </c>
      <c r="D19" s="7" t="n">
        <f aca="false">D16-D14</f>
        <v>-35377</v>
      </c>
      <c r="F19" s="7" t="s">
        <v>24</v>
      </c>
      <c r="G19" s="7" t="n">
        <f aca="false">G17-G15</f>
        <v>-9184</v>
      </c>
      <c r="H19" s="7" t="n">
        <f aca="false">H17-H15</f>
        <v>-10746</v>
      </c>
      <c r="I19" s="7" t="n">
        <f aca="false">I17-I15</f>
        <v>-30768</v>
      </c>
    </row>
    <row r="20" customFormat="false" ht="15" hidden="false" customHeight="false" outlineLevel="0" collapsed="false">
      <c r="A20" s="5"/>
      <c r="B20" s="5"/>
      <c r="C20" s="5"/>
      <c r="D20" s="5"/>
      <c r="F20" s="5"/>
      <c r="G20" s="5"/>
      <c r="H20" s="5"/>
      <c r="I20" s="5"/>
    </row>
    <row r="21" customFormat="false" ht="15" hidden="false" customHeight="false" outlineLevel="0" collapsed="false">
      <c r="A21" s="3" t="s">
        <v>28</v>
      </c>
      <c r="B21" s="4"/>
      <c r="C21" s="4"/>
      <c r="D21" s="4"/>
      <c r="F21" s="3" t="s">
        <v>29</v>
      </c>
      <c r="G21" s="4"/>
      <c r="H21" s="4"/>
      <c r="I21" s="4"/>
    </row>
    <row r="22" customFormat="false" ht="15" hidden="false" customHeight="false" outlineLevel="0" collapsed="false">
      <c r="A22" s="3" t="s">
        <v>4</v>
      </c>
      <c r="B22" s="3" t="s">
        <v>30</v>
      </c>
      <c r="C22" s="3" t="s">
        <v>31</v>
      </c>
      <c r="D22" s="3" t="s">
        <v>32</v>
      </c>
      <c r="F22" s="3" t="s">
        <v>4</v>
      </c>
      <c r="G22" s="3" t="s">
        <v>33</v>
      </c>
      <c r="H22" s="3" t="s">
        <v>34</v>
      </c>
      <c r="I22" s="3" t="s">
        <v>35</v>
      </c>
    </row>
    <row r="23" customFormat="false" ht="15" hidden="false" customHeight="false" outlineLevel="0" collapsed="false">
      <c r="A23" s="5" t="s">
        <v>36</v>
      </c>
      <c r="B23" s="5" t="n">
        <v>69.0514686346069</v>
      </c>
      <c r="C23" s="5" t="n">
        <v>30.872064083922</v>
      </c>
      <c r="D23" s="5" t="n">
        <v>49.9956875138432</v>
      </c>
      <c r="F23" s="5" t="s">
        <v>37</v>
      </c>
      <c r="G23" s="5" t="n">
        <v>49.5013287919313</v>
      </c>
      <c r="H23" s="5" t="n">
        <v>13.0586567146961</v>
      </c>
      <c r="I23" s="5" t="n">
        <v>30.4525223425023</v>
      </c>
    </row>
    <row r="24" customFormat="false" ht="15" hidden="false" customHeight="false" outlineLevel="0" collapsed="false">
      <c r="A24" s="5" t="s">
        <v>38</v>
      </c>
      <c r="B24" s="5" t="n">
        <v>10998</v>
      </c>
      <c r="C24" s="5" t="n">
        <v>35900</v>
      </c>
      <c r="D24" s="5" t="n">
        <v>206717</v>
      </c>
      <c r="F24" s="5" t="s">
        <v>39</v>
      </c>
      <c r="G24" s="5" t="n">
        <v>52337</v>
      </c>
      <c r="H24" s="5" t="n">
        <v>8406</v>
      </c>
      <c r="I24" s="5" t="n">
        <v>86286</v>
      </c>
    </row>
    <row r="25" customFormat="false" ht="15" hidden="false" customHeight="false" outlineLevel="0" collapsed="false">
      <c r="A25" s="5" t="s">
        <v>40</v>
      </c>
      <c r="B25" s="5" t="n">
        <v>41241</v>
      </c>
      <c r="C25" s="5" t="n">
        <v>11166</v>
      </c>
      <c r="D25" s="5" t="n">
        <v>208824</v>
      </c>
      <c r="F25" s="5" t="s">
        <v>41</v>
      </c>
      <c r="G25" s="5" t="n">
        <v>32275</v>
      </c>
      <c r="H25" s="5" t="n">
        <v>67314</v>
      </c>
      <c r="I25" s="5" t="n">
        <v>174050</v>
      </c>
    </row>
    <row r="26" customFormat="false" ht="15" hidden="false" customHeight="false" outlineLevel="0" collapsed="false">
      <c r="A26" s="5" t="s">
        <v>42</v>
      </c>
      <c r="B26" s="5" t="n">
        <v>5448</v>
      </c>
      <c r="C26" s="5" t="n">
        <v>36577</v>
      </c>
      <c r="D26" s="5" t="n">
        <v>119639</v>
      </c>
      <c r="F26" s="5" t="s">
        <v>43</v>
      </c>
      <c r="G26" s="5" t="n">
        <v>39450</v>
      </c>
      <c r="H26" s="5" t="n">
        <v>2943</v>
      </c>
      <c r="I26" s="5" t="n">
        <v>49703</v>
      </c>
    </row>
    <row r="27" customFormat="false" ht="15" hidden="false" customHeight="false" outlineLevel="0" collapsed="false">
      <c r="A27" s="5" t="s">
        <v>44</v>
      </c>
      <c r="B27" s="5" t="n">
        <v>40662</v>
      </c>
      <c r="C27" s="5" t="n">
        <v>5783</v>
      </c>
      <c r="D27" s="5" t="n">
        <v>120551</v>
      </c>
      <c r="F27" s="5" t="s">
        <v>45</v>
      </c>
      <c r="G27" s="5" t="n">
        <v>17119</v>
      </c>
      <c r="H27" s="5" t="n">
        <v>54071</v>
      </c>
      <c r="I27" s="5" t="n">
        <v>107110</v>
      </c>
    </row>
    <row r="28" customFormat="false" ht="15" hidden="false" customHeight="false" outlineLevel="0" collapsed="false">
      <c r="A28" s="7" t="s">
        <v>46</v>
      </c>
      <c r="B28" s="7" t="n">
        <f aca="false">B26-B24</f>
        <v>-5550</v>
      </c>
      <c r="C28" s="7" t="n">
        <f aca="false">C26-C24</f>
        <v>677</v>
      </c>
      <c r="D28" s="7" t="n">
        <f aca="false">D26-D24</f>
        <v>-87078</v>
      </c>
      <c r="F28" s="7" t="s">
        <v>47</v>
      </c>
      <c r="G28" s="7" t="n">
        <f aca="false">G26-G24</f>
        <v>-12887</v>
      </c>
      <c r="H28" s="7" t="n">
        <f aca="false">H26-H24</f>
        <v>-5463</v>
      </c>
      <c r="I28" s="7" t="n">
        <f aca="false">I26-I24</f>
        <v>-36583</v>
      </c>
    </row>
    <row r="29" customFormat="false" ht="15" hidden="false" customHeight="false" outlineLevel="0" collapsed="false">
      <c r="A29" s="7" t="s">
        <v>48</v>
      </c>
      <c r="B29" s="7" t="n">
        <f aca="false">B27-B25</f>
        <v>-579</v>
      </c>
      <c r="C29" s="7" t="n">
        <f aca="false">C27-C25</f>
        <v>-5383</v>
      </c>
      <c r="D29" s="7" t="n">
        <f aca="false">D27-D25</f>
        <v>-88273</v>
      </c>
      <c r="F29" s="7" t="s">
        <v>49</v>
      </c>
      <c r="G29" s="7" t="n">
        <f aca="false">G27-G25</f>
        <v>-15156</v>
      </c>
      <c r="H29" s="7" t="n">
        <f aca="false">H27-H25</f>
        <v>-13243</v>
      </c>
      <c r="I29" s="7" t="n">
        <f aca="false">I27-I25</f>
        <v>-66940</v>
      </c>
    </row>
    <row r="30" customFormat="false" ht="15" hidden="false" customHeight="false" outlineLevel="0" collapsed="false">
      <c r="A30" s="5"/>
      <c r="B30" s="5"/>
      <c r="C30" s="5"/>
      <c r="D30" s="5"/>
      <c r="F30" s="5"/>
      <c r="G30" s="5"/>
      <c r="H30" s="5"/>
      <c r="I30" s="5"/>
    </row>
    <row r="31" customFormat="false" ht="15" hidden="false" customHeight="false" outlineLevel="0" collapsed="false">
      <c r="A31" s="3" t="s">
        <v>25</v>
      </c>
      <c r="B31" s="3" t="s">
        <v>50</v>
      </c>
      <c r="C31" s="3" t="s">
        <v>31</v>
      </c>
      <c r="D31" s="3" t="s">
        <v>32</v>
      </c>
      <c r="F31" s="3" t="s">
        <v>25</v>
      </c>
      <c r="G31" s="3" t="s">
        <v>33</v>
      </c>
      <c r="H31" s="3" t="s">
        <v>34</v>
      </c>
      <c r="I31" s="3" t="s">
        <v>35</v>
      </c>
    </row>
    <row r="32" customFormat="false" ht="15" hidden="false" customHeight="false" outlineLevel="0" collapsed="false">
      <c r="A32" s="5" t="s">
        <v>36</v>
      </c>
      <c r="B32" s="5" t="n">
        <v>69.0514686346069</v>
      </c>
      <c r="C32" s="5" t="n">
        <v>30.872064083922</v>
      </c>
      <c r="D32" s="5" t="n">
        <v>49.9956875138432</v>
      </c>
      <c r="F32" s="5" t="s">
        <v>37</v>
      </c>
      <c r="G32" s="5" t="n">
        <v>49.5013287919313</v>
      </c>
      <c r="H32" s="5" t="n">
        <v>13.0586567146961</v>
      </c>
      <c r="I32" s="5" t="n">
        <v>30.4525223425023</v>
      </c>
    </row>
    <row r="33" customFormat="false" ht="15" hidden="false" customHeight="false" outlineLevel="0" collapsed="false">
      <c r="A33" s="5" t="s">
        <v>38</v>
      </c>
      <c r="B33" s="5" t="n">
        <v>3677</v>
      </c>
      <c r="C33" s="5" t="n">
        <v>9368</v>
      </c>
      <c r="D33" s="5" t="n">
        <v>77721</v>
      </c>
      <c r="F33" s="5" t="s">
        <v>39</v>
      </c>
      <c r="G33" s="5" t="n">
        <v>17339</v>
      </c>
      <c r="H33" s="5" t="n">
        <v>2201</v>
      </c>
      <c r="I33" s="5" t="n">
        <v>33569</v>
      </c>
    </row>
    <row r="34" customFormat="false" ht="15" hidden="false" customHeight="false" outlineLevel="0" collapsed="false">
      <c r="A34" s="5" t="s">
        <v>40</v>
      </c>
      <c r="B34" s="5" t="n">
        <v>10722</v>
      </c>
      <c r="C34" s="5" t="n">
        <v>3671</v>
      </c>
      <c r="D34" s="5" t="n">
        <v>78974</v>
      </c>
      <c r="F34" s="5" t="s">
        <v>41</v>
      </c>
      <c r="G34" s="5" t="n">
        <v>11402</v>
      </c>
      <c r="H34" s="5" t="n">
        <v>15770</v>
      </c>
      <c r="I34" s="5" t="n">
        <v>69795</v>
      </c>
    </row>
    <row r="35" customFormat="false" ht="15" hidden="false" customHeight="false" outlineLevel="0" collapsed="false">
      <c r="A35" s="5" t="s">
        <v>42</v>
      </c>
      <c r="B35" s="5" t="n">
        <v>725</v>
      </c>
      <c r="C35" s="5" t="n">
        <v>4173</v>
      </c>
      <c r="D35" s="5" t="n">
        <v>44671</v>
      </c>
      <c r="F35" s="5" t="s">
        <v>43</v>
      </c>
      <c r="G35" s="5" t="n">
        <v>8377</v>
      </c>
      <c r="H35" s="5" t="n">
        <v>586</v>
      </c>
      <c r="I35" s="5" t="n">
        <v>22914</v>
      </c>
    </row>
    <row r="36" customFormat="false" ht="15" hidden="false" customHeight="false" outlineLevel="0" collapsed="false">
      <c r="A36" s="5" t="s">
        <v>44</v>
      </c>
      <c r="B36" s="5" t="n">
        <v>4464</v>
      </c>
      <c r="C36" s="5" t="n">
        <v>776</v>
      </c>
      <c r="D36" s="5" t="n">
        <v>45603</v>
      </c>
      <c r="F36" s="5" t="s">
        <v>45</v>
      </c>
      <c r="G36" s="5" t="n">
        <v>2474</v>
      </c>
      <c r="H36" s="5" t="n">
        <v>6297</v>
      </c>
      <c r="I36" s="5" t="n">
        <v>39678</v>
      </c>
    </row>
    <row r="37" customFormat="false" ht="15" hidden="false" customHeight="false" outlineLevel="0" collapsed="false">
      <c r="A37" s="7" t="s">
        <v>46</v>
      </c>
      <c r="B37" s="7" t="n">
        <f aca="false">B35-B33</f>
        <v>-2952</v>
      </c>
      <c r="C37" s="7" t="n">
        <f aca="false">C35-C33</f>
        <v>-5195</v>
      </c>
      <c r="D37" s="7" t="n">
        <f aca="false">D35-D33</f>
        <v>-33050</v>
      </c>
      <c r="F37" s="7" t="s">
        <v>47</v>
      </c>
      <c r="G37" s="7" t="n">
        <f aca="false">G35-G33</f>
        <v>-8962</v>
      </c>
      <c r="H37" s="7" t="n">
        <f aca="false">H35-H33</f>
        <v>-1615</v>
      </c>
      <c r="I37" s="7" t="n">
        <f aca="false">I35-I33</f>
        <v>-10655</v>
      </c>
    </row>
    <row r="38" customFormat="false" ht="15" hidden="false" customHeight="false" outlineLevel="0" collapsed="false">
      <c r="A38" s="7" t="s">
        <v>48</v>
      </c>
      <c r="B38" s="7" t="n">
        <f aca="false">B36-B34</f>
        <v>-6258</v>
      </c>
      <c r="C38" s="7" t="n">
        <f aca="false">C36-C34</f>
        <v>-2895</v>
      </c>
      <c r="D38" s="7" t="n">
        <f aca="false">D36-D34</f>
        <v>-33371</v>
      </c>
      <c r="F38" s="7" t="s">
        <v>49</v>
      </c>
      <c r="G38" s="7" t="n">
        <f aca="false">G36-G34</f>
        <v>-8928</v>
      </c>
      <c r="H38" s="7" t="n">
        <f aca="false">H36-H34</f>
        <v>-9473</v>
      </c>
      <c r="I38" s="7" t="n">
        <f aca="false">I36-I34</f>
        <v>-30117</v>
      </c>
    </row>
    <row r="39" customFormat="false" ht="15" hidden="false" customHeight="false" outlineLevel="0" collapsed="false">
      <c r="A39" s="5"/>
      <c r="B39" s="5"/>
      <c r="C39" s="5"/>
      <c r="D39" s="5"/>
      <c r="F39" s="5"/>
      <c r="G39" s="5"/>
      <c r="H39" s="5"/>
      <c r="I39" s="5"/>
    </row>
    <row r="40" customFormat="false" ht="15" hidden="false" customHeight="false" outlineLevel="0" collapsed="false">
      <c r="A40" s="3" t="s">
        <v>51</v>
      </c>
      <c r="B40" s="4"/>
      <c r="C40" s="4"/>
      <c r="D40" s="4"/>
      <c r="F40" s="3" t="s">
        <v>52</v>
      </c>
      <c r="G40" s="4"/>
      <c r="H40" s="4"/>
      <c r="I40" s="4"/>
    </row>
    <row r="41" customFormat="false" ht="15" hidden="false" customHeight="false" outlineLevel="0" collapsed="false">
      <c r="A41" s="3" t="s">
        <v>4</v>
      </c>
      <c r="B41" s="3" t="s">
        <v>53</v>
      </c>
      <c r="C41" s="3" t="s">
        <v>54</v>
      </c>
      <c r="D41" s="3" t="s">
        <v>55</v>
      </c>
      <c r="F41" s="3" t="s">
        <v>4</v>
      </c>
      <c r="G41" s="3" t="s">
        <v>56</v>
      </c>
      <c r="H41" s="3" t="s">
        <v>57</v>
      </c>
      <c r="I41" s="3" t="s">
        <v>58</v>
      </c>
    </row>
    <row r="42" customFormat="false" ht="15" hidden="false" customHeight="false" outlineLevel="0" collapsed="false">
      <c r="A42" s="5" t="s">
        <v>59</v>
      </c>
      <c r="B42" s="5" t="n">
        <v>69.7450515724781</v>
      </c>
      <c r="C42" s="5" t="n">
        <v>30.2237956755594</v>
      </c>
      <c r="D42" s="5" t="n">
        <v>49.9890078766005</v>
      </c>
      <c r="F42" s="5" t="s">
        <v>60</v>
      </c>
      <c r="G42" s="5" t="n">
        <v>40.0963917594333</v>
      </c>
      <c r="H42" s="5" t="n">
        <v>7.23275381877226</v>
      </c>
      <c r="I42" s="5" t="n">
        <v>20.4341834783843</v>
      </c>
    </row>
    <row r="43" customFormat="false" ht="15" hidden="false" customHeight="false" outlineLevel="0" collapsed="false">
      <c r="A43" s="5" t="s">
        <v>61</v>
      </c>
      <c r="B43" s="5" t="n">
        <v>53068</v>
      </c>
      <c r="C43" s="5" t="n">
        <v>17673</v>
      </c>
      <c r="D43" s="5" t="n">
        <v>178435</v>
      </c>
      <c r="F43" s="5" t="s">
        <v>62</v>
      </c>
      <c r="G43" s="5" t="n">
        <v>17057</v>
      </c>
      <c r="H43" s="5" t="n">
        <v>6682</v>
      </c>
      <c r="I43" s="5" t="n">
        <v>51588</v>
      </c>
    </row>
    <row r="44" customFormat="false" ht="15" hidden="false" customHeight="false" outlineLevel="0" collapsed="false">
      <c r="A44" s="5" t="s">
        <v>63</v>
      </c>
      <c r="B44" s="5" t="n">
        <v>17816</v>
      </c>
      <c r="C44" s="5" t="n">
        <v>56619</v>
      </c>
      <c r="D44" s="5" t="n">
        <v>181165</v>
      </c>
      <c r="F44" s="5" t="s">
        <v>64</v>
      </c>
      <c r="G44" s="5" t="n">
        <v>26563</v>
      </c>
      <c r="H44" s="5" t="n">
        <v>86293</v>
      </c>
      <c r="I44" s="5" t="n">
        <v>264562</v>
      </c>
    </row>
    <row r="45" customFormat="false" ht="15" hidden="false" customHeight="false" outlineLevel="0" collapsed="false">
      <c r="A45" s="5" t="s">
        <v>65</v>
      </c>
      <c r="B45" s="5" t="n">
        <v>38369</v>
      </c>
      <c r="C45" s="5" t="n">
        <v>7476</v>
      </c>
      <c r="D45" s="5" t="n">
        <v>108860</v>
      </c>
      <c r="F45" s="5" t="s">
        <v>66</v>
      </c>
      <c r="G45" s="5" t="n">
        <v>17594</v>
      </c>
      <c r="H45" s="5" t="n">
        <v>1346</v>
      </c>
      <c r="I45" s="5" t="n">
        <v>32921</v>
      </c>
    </row>
    <row r="46" customFormat="false" ht="15" hidden="false" customHeight="false" outlineLevel="0" collapsed="false">
      <c r="A46" s="5" t="s">
        <v>67</v>
      </c>
      <c r="B46" s="5" t="n">
        <v>7514</v>
      </c>
      <c r="C46" s="5" t="n">
        <v>38033</v>
      </c>
      <c r="D46" s="5" t="n">
        <v>109420</v>
      </c>
      <c r="F46" s="5" t="s">
        <v>68</v>
      </c>
      <c r="G46" s="5" t="n">
        <v>17555</v>
      </c>
      <c r="H46" s="5" t="n">
        <v>62525</v>
      </c>
      <c r="I46" s="5" t="n">
        <v>164416</v>
      </c>
    </row>
    <row r="47" customFormat="false" ht="15" hidden="false" customHeight="false" outlineLevel="0" collapsed="false">
      <c r="A47" s="7" t="s">
        <v>69</v>
      </c>
      <c r="B47" s="7" t="n">
        <f aca="false">B45-B43</f>
        <v>-14699</v>
      </c>
      <c r="C47" s="7" t="n">
        <f aca="false">C45-C43</f>
        <v>-10197</v>
      </c>
      <c r="D47" s="7" t="n">
        <f aca="false">D45-D43</f>
        <v>-69575</v>
      </c>
      <c r="F47" s="7" t="s">
        <v>70</v>
      </c>
      <c r="G47" s="7" t="n">
        <f aca="false">G45-G43</f>
        <v>537</v>
      </c>
      <c r="H47" s="7" t="n">
        <f aca="false">H45-H43</f>
        <v>-5336</v>
      </c>
      <c r="I47" s="7" t="n">
        <f aca="false">I45-I43</f>
        <v>-18667</v>
      </c>
    </row>
    <row r="48" customFormat="false" ht="15" hidden="false" customHeight="false" outlineLevel="0" collapsed="false">
      <c r="A48" s="7" t="s">
        <v>71</v>
      </c>
      <c r="B48" s="7" t="n">
        <f aca="false">B46-B44</f>
        <v>-10302</v>
      </c>
      <c r="C48" s="7" t="n">
        <f aca="false">C46-C44</f>
        <v>-18586</v>
      </c>
      <c r="D48" s="7" t="n">
        <f aca="false">D46-D44</f>
        <v>-71745</v>
      </c>
      <c r="F48" s="7" t="s">
        <v>72</v>
      </c>
      <c r="G48" s="7" t="n">
        <f aca="false">G46-G44</f>
        <v>-9008</v>
      </c>
      <c r="H48" s="7" t="n">
        <f aca="false">H46-H44</f>
        <v>-23768</v>
      </c>
      <c r="I48" s="7" t="n">
        <f aca="false">I46-I44</f>
        <v>-100146</v>
      </c>
    </row>
    <row r="49" customFormat="false" ht="15" hidden="false" customHeight="false" outlineLevel="0" collapsed="false">
      <c r="A49" s="5"/>
      <c r="B49" s="5"/>
      <c r="C49" s="5"/>
      <c r="D49" s="5"/>
      <c r="F49" s="5"/>
      <c r="G49" s="5"/>
      <c r="H49" s="5"/>
      <c r="I49" s="5"/>
    </row>
    <row r="50" customFormat="false" ht="15" hidden="false" customHeight="false" outlineLevel="0" collapsed="false">
      <c r="A50" s="3" t="s">
        <v>25</v>
      </c>
      <c r="B50" s="3" t="s">
        <v>53</v>
      </c>
      <c r="C50" s="3" t="s">
        <v>54</v>
      </c>
      <c r="D50" s="3" t="s">
        <v>55</v>
      </c>
      <c r="F50" s="3" t="s">
        <v>25</v>
      </c>
      <c r="G50" s="3" t="s">
        <v>56</v>
      </c>
      <c r="H50" s="3" t="s">
        <v>57</v>
      </c>
      <c r="I50" s="3" t="s">
        <v>58</v>
      </c>
    </row>
    <row r="51" customFormat="false" ht="15" hidden="false" customHeight="false" outlineLevel="0" collapsed="false">
      <c r="A51" s="5" t="s">
        <v>59</v>
      </c>
      <c r="B51" s="5" t="n">
        <v>69.7450515724781</v>
      </c>
      <c r="C51" s="5" t="n">
        <v>30.2237956755594</v>
      </c>
      <c r="D51" s="5" t="n">
        <v>49.9890078766005</v>
      </c>
      <c r="F51" s="5" t="s">
        <v>60</v>
      </c>
      <c r="G51" s="5" t="n">
        <v>40.0963917594333</v>
      </c>
      <c r="H51" s="5" t="n">
        <v>7.23275381877226</v>
      </c>
      <c r="I51" s="5" t="n">
        <v>20.4341834783843</v>
      </c>
    </row>
    <row r="52" customFormat="false" ht="15" hidden="false" customHeight="false" outlineLevel="0" collapsed="false">
      <c r="A52" s="5" t="s">
        <v>61</v>
      </c>
      <c r="B52" s="5" t="n">
        <v>15555</v>
      </c>
      <c r="C52" s="5" t="n">
        <v>5050</v>
      </c>
      <c r="D52" s="5" t="n">
        <v>65491</v>
      </c>
      <c r="F52" s="5" t="s">
        <v>62</v>
      </c>
      <c r="G52" s="5" t="n">
        <v>4111</v>
      </c>
      <c r="H52" s="5" t="n">
        <v>1914</v>
      </c>
      <c r="I52" s="5" t="n">
        <v>20872</v>
      </c>
    </row>
    <row r="53" customFormat="false" ht="15" hidden="false" customHeight="false" outlineLevel="0" collapsed="false">
      <c r="A53" s="5" t="s">
        <v>63</v>
      </c>
      <c r="B53" s="5" t="n">
        <v>5146</v>
      </c>
      <c r="C53" s="5" t="n">
        <v>16730</v>
      </c>
      <c r="D53" s="5" t="n">
        <v>66608</v>
      </c>
      <c r="F53" s="5" t="s">
        <v>64</v>
      </c>
      <c r="G53" s="5" t="n">
        <v>6077</v>
      </c>
      <c r="H53" s="5" t="n">
        <v>21845</v>
      </c>
      <c r="I53" s="5" t="n">
        <v>101713</v>
      </c>
    </row>
    <row r="54" customFormat="false" ht="15" hidden="false" customHeight="false" outlineLevel="0" collapsed="false">
      <c r="A54" s="5" t="s">
        <v>65</v>
      </c>
      <c r="B54" s="5" t="n">
        <v>6613</v>
      </c>
      <c r="C54" s="5" t="n">
        <v>1312</v>
      </c>
      <c r="D54" s="5" t="n">
        <v>38449</v>
      </c>
      <c r="F54" s="5" t="s">
        <v>66</v>
      </c>
      <c r="G54" s="5" t="n">
        <v>2389</v>
      </c>
      <c r="H54" s="5" t="n">
        <v>170</v>
      </c>
      <c r="I54" s="5" t="n">
        <v>7759</v>
      </c>
    </row>
    <row r="55" customFormat="false" ht="15" hidden="false" customHeight="false" outlineLevel="0" collapsed="false">
      <c r="A55" s="5" t="s">
        <v>67</v>
      </c>
      <c r="B55" s="5" t="n">
        <v>1263</v>
      </c>
      <c r="C55" s="5" t="n">
        <v>6836</v>
      </c>
      <c r="D55" s="5" t="n">
        <v>38340</v>
      </c>
      <c r="F55" s="5" t="s">
        <v>68</v>
      </c>
      <c r="G55" s="5" t="n">
        <v>2221</v>
      </c>
      <c r="H55" s="5" t="n">
        <v>8101</v>
      </c>
      <c r="I55" s="5" t="n">
        <v>62733</v>
      </c>
    </row>
    <row r="56" customFormat="false" ht="15" hidden="false" customHeight="false" outlineLevel="0" collapsed="false">
      <c r="A56" s="7" t="s">
        <v>69</v>
      </c>
      <c r="B56" s="7" t="n">
        <f aca="false">B54-B52</f>
        <v>-8942</v>
      </c>
      <c r="C56" s="7" t="n">
        <f aca="false">C54-C52</f>
        <v>-3738</v>
      </c>
      <c r="D56" s="7" t="n">
        <f aca="false">D54-D52</f>
        <v>-27042</v>
      </c>
      <c r="F56" s="7" t="s">
        <v>70</v>
      </c>
      <c r="G56" s="7" t="n">
        <f aca="false">G54-G52</f>
        <v>-1722</v>
      </c>
      <c r="H56" s="7" t="n">
        <f aca="false">H54-H52</f>
        <v>-1744</v>
      </c>
      <c r="I56" s="7" t="n">
        <f aca="false">I54-I52</f>
        <v>-13113</v>
      </c>
    </row>
    <row r="57" customFormat="false" ht="15" hidden="false" customHeight="false" outlineLevel="0" collapsed="false">
      <c r="A57" s="7" t="s">
        <v>71</v>
      </c>
      <c r="B57" s="7" t="n">
        <f aca="false">B55-B53</f>
        <v>-3883</v>
      </c>
      <c r="C57" s="7" t="n">
        <f aca="false">C55-C53</f>
        <v>-9894</v>
      </c>
      <c r="D57" s="7" t="n">
        <f aca="false">D55-D53</f>
        <v>-28268</v>
      </c>
      <c r="F57" s="7" t="s">
        <v>72</v>
      </c>
      <c r="G57" s="7" t="n">
        <f aca="false">G55-G53</f>
        <v>-3856</v>
      </c>
      <c r="H57" s="7" t="n">
        <f aca="false">H55-H53</f>
        <v>-13744</v>
      </c>
      <c r="I57" s="7" t="n">
        <f aca="false">I55-I53</f>
        <v>-38980</v>
      </c>
    </row>
    <row r="58" customFormat="false" ht="15" hidden="false" customHeight="false" outlineLevel="0" collapsed="false">
      <c r="F58" s="5"/>
      <c r="G58" s="5"/>
      <c r="H58" s="5"/>
      <c r="I58" s="5"/>
    </row>
    <row r="59" customFormat="false" ht="15" hidden="false" customHeight="false" outlineLevel="0" collapsed="false">
      <c r="F59" s="3" t="s">
        <v>73</v>
      </c>
      <c r="G59" s="4"/>
      <c r="H59" s="4"/>
      <c r="I59" s="4"/>
    </row>
    <row r="60" customFormat="false" ht="15" hidden="false" customHeight="false" outlineLevel="0" collapsed="false">
      <c r="F60" s="3" t="s">
        <v>4</v>
      </c>
      <c r="G60" s="3" t="s">
        <v>74</v>
      </c>
      <c r="H60" s="3" t="s">
        <v>75</v>
      </c>
      <c r="I60" s="3" t="s">
        <v>76</v>
      </c>
    </row>
    <row r="61" customFormat="false" ht="15" hidden="false" customHeight="false" outlineLevel="0" collapsed="false">
      <c r="F61" s="5" t="s">
        <v>77</v>
      </c>
      <c r="G61" s="5" t="n">
        <v>40.1392016377451</v>
      </c>
      <c r="H61" s="5" t="n">
        <v>7.23665670651665</v>
      </c>
      <c r="I61" s="5" t="n">
        <v>20.4501528340424</v>
      </c>
    </row>
    <row r="62" customFormat="false" ht="15" hidden="false" customHeight="false" outlineLevel="0" collapsed="false">
      <c r="F62" s="5" t="s">
        <v>78</v>
      </c>
      <c r="G62" s="5" t="n">
        <v>16737</v>
      </c>
      <c r="H62" s="5" t="n">
        <v>6391</v>
      </c>
      <c r="I62" s="5" t="n">
        <v>52882</v>
      </c>
    </row>
    <row r="63" customFormat="false" ht="15" hidden="false" customHeight="false" outlineLevel="0" collapsed="false">
      <c r="F63" s="5" t="s">
        <v>79</v>
      </c>
      <c r="G63" s="5" t="n">
        <v>26697</v>
      </c>
      <c r="H63" s="5" t="n">
        <v>85129</v>
      </c>
      <c r="I63" s="5" t="n">
        <v>264729</v>
      </c>
    </row>
    <row r="64" customFormat="false" ht="15" hidden="false" customHeight="false" outlineLevel="0" collapsed="false">
      <c r="F64" s="5" t="s">
        <v>80</v>
      </c>
      <c r="G64" s="5" t="n">
        <v>17556</v>
      </c>
      <c r="H64" s="5" t="n">
        <v>1394</v>
      </c>
      <c r="I64" s="5" t="n">
        <v>31894</v>
      </c>
    </row>
    <row r="65" customFormat="false" ht="15" hidden="false" customHeight="false" outlineLevel="0" collapsed="false">
      <c r="F65" s="5" t="s">
        <v>81</v>
      </c>
      <c r="G65" s="5" t="n">
        <v>18056</v>
      </c>
      <c r="H65" s="5" t="n">
        <v>63772</v>
      </c>
      <c r="I65" s="5" t="n">
        <v>161081</v>
      </c>
    </row>
    <row r="66" customFormat="false" ht="15" hidden="false" customHeight="false" outlineLevel="0" collapsed="false">
      <c r="F66" s="7" t="s">
        <v>82</v>
      </c>
      <c r="G66" s="7" t="n">
        <f aca="false">G64-G62</f>
        <v>819</v>
      </c>
      <c r="H66" s="7" t="n">
        <f aca="false">H64-H62</f>
        <v>-4997</v>
      </c>
      <c r="I66" s="7" t="n">
        <f aca="false">I64-I62</f>
        <v>-20988</v>
      </c>
    </row>
    <row r="67" customFormat="false" ht="15" hidden="false" customHeight="false" outlineLevel="0" collapsed="false">
      <c r="F67" s="7" t="s">
        <v>83</v>
      </c>
      <c r="G67" s="7" t="n">
        <f aca="false">G65-G63</f>
        <v>-8641</v>
      </c>
      <c r="H67" s="7" t="n">
        <f aca="false">H65-H63</f>
        <v>-21357</v>
      </c>
      <c r="I67" s="7" t="n">
        <f aca="false">I65-I63</f>
        <v>-103648</v>
      </c>
    </row>
    <row r="68" customFormat="false" ht="15" hidden="false" customHeight="false" outlineLevel="0" collapsed="false">
      <c r="F68" s="5"/>
      <c r="G68" s="5"/>
      <c r="H68" s="5"/>
      <c r="I68" s="5"/>
    </row>
    <row r="69" customFormat="false" ht="15" hidden="false" customHeight="false" outlineLevel="0" collapsed="false">
      <c r="F69" s="3" t="s">
        <v>25</v>
      </c>
      <c r="G69" s="3" t="s">
        <v>74</v>
      </c>
      <c r="H69" s="3" t="s">
        <v>75</v>
      </c>
      <c r="I69" s="3" t="s">
        <v>76</v>
      </c>
    </row>
    <row r="70" customFormat="false" ht="15" hidden="false" customHeight="false" outlineLevel="0" collapsed="false">
      <c r="F70" s="5" t="s">
        <v>77</v>
      </c>
      <c r="G70" s="5" t="n">
        <v>40.1392016377451</v>
      </c>
      <c r="H70" s="5" t="n">
        <v>7.23665670651665</v>
      </c>
      <c r="I70" s="5" t="n">
        <v>20.4501528340424</v>
      </c>
    </row>
    <row r="71" customFormat="false" ht="15" hidden="false" customHeight="false" outlineLevel="0" collapsed="false">
      <c r="F71" s="5" t="s">
        <v>78</v>
      </c>
      <c r="G71" s="5" t="n">
        <v>3882</v>
      </c>
      <c r="H71" s="5" t="n">
        <v>1868</v>
      </c>
      <c r="I71" s="5" t="n">
        <v>20507</v>
      </c>
    </row>
    <row r="72" customFormat="false" ht="15" hidden="false" customHeight="false" outlineLevel="0" collapsed="false">
      <c r="F72" s="5" t="s">
        <v>79</v>
      </c>
      <c r="G72" s="5" t="n">
        <v>6138</v>
      </c>
      <c r="H72" s="5" t="n">
        <v>22006</v>
      </c>
      <c r="I72" s="5" t="n">
        <v>99808</v>
      </c>
    </row>
    <row r="73" customFormat="false" ht="15" hidden="false" customHeight="false" outlineLevel="0" collapsed="false">
      <c r="F73" s="5" t="s">
        <v>80</v>
      </c>
      <c r="G73" s="5" t="n">
        <v>2234</v>
      </c>
      <c r="H73" s="5" t="n">
        <v>165</v>
      </c>
      <c r="I73" s="5" t="n">
        <v>7672</v>
      </c>
    </row>
    <row r="74" customFormat="false" ht="15" hidden="false" customHeight="false" outlineLevel="0" collapsed="false">
      <c r="F74" s="5" t="s">
        <v>81</v>
      </c>
      <c r="G74" s="5" t="n">
        <v>2361</v>
      </c>
      <c r="H74" s="5" t="n">
        <v>8086</v>
      </c>
      <c r="I74" s="5" t="n">
        <v>63125</v>
      </c>
    </row>
    <row r="75" customFormat="false" ht="15" hidden="false" customHeight="false" outlineLevel="0" collapsed="false">
      <c r="F75" s="7" t="s">
        <v>82</v>
      </c>
      <c r="G75" s="7" t="n">
        <f aca="false">G73-G71</f>
        <v>-1648</v>
      </c>
      <c r="H75" s="7" t="n">
        <f aca="false">H73-H71</f>
        <v>-1703</v>
      </c>
      <c r="I75" s="7" t="n">
        <f aca="false">I73-I71</f>
        <v>-12835</v>
      </c>
    </row>
    <row r="76" customFormat="false" ht="15" hidden="false" customHeight="false" outlineLevel="0" collapsed="false">
      <c r="F76" s="7" t="s">
        <v>83</v>
      </c>
      <c r="G76" s="7" t="n">
        <f aca="false">G74-G72</f>
        <v>-3777</v>
      </c>
      <c r="H76" s="7" t="n">
        <f aca="false">H74-H72</f>
        <v>-13920</v>
      </c>
      <c r="I76" s="7" t="n">
        <f aca="false">I74-I72</f>
        <v>-36683</v>
      </c>
    </row>
  </sheetData>
  <printOptions headings="false" gridLines="false" gridLinesSet="true" horizontalCentered="true" verticalCentered="false"/>
  <pageMargins left="0" right="0" top="0.5" bottom="0.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38" man="true" max="16383" min="0"/>
  </rowBreaks>
  <colBreaks count="2" manualBreakCount="2">
    <brk id="18" man="true" max="65535" min="0"/>
    <brk id="36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25T14:24:21Z</dcterms:created>
  <dc:creator>ASHWIN</dc:creator>
  <dc:description/>
  <dc:language>en-US</dc:language>
  <cp:lastModifiedBy>Peter Bazeley</cp:lastModifiedBy>
  <cp:lastPrinted>2009-02-25T18:24:56Z</cp:lastPrinted>
  <dcterms:modified xsi:type="dcterms:W3CDTF">2009-09-03T20:47:15Z</dcterms:modified>
  <cp:revision>0</cp:revision>
  <dc:subject/>
  <dc:title/>
</cp:coreProperties>
</file>